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jc165081/Documents/GBR Foundation/Thermal optima paper/Proof 15Aug2017/"/>
    </mc:Choice>
  </mc:AlternateContent>
  <bookViews>
    <workbookView xWindow="29440" yWindow="460" windowWidth="32740" windowHeight="1954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" i="1" l="1"/>
  <c r="I16" i="1"/>
  <c r="K16" i="1"/>
  <c r="J16" i="1"/>
  <c r="L16" i="1"/>
  <c r="H17" i="1"/>
  <c r="I17" i="1"/>
  <c r="K17" i="1"/>
  <c r="J17" i="1"/>
  <c r="L17" i="1"/>
  <c r="H18" i="1"/>
  <c r="I18" i="1"/>
  <c r="K18" i="1"/>
  <c r="J18" i="1"/>
  <c r="L18" i="1"/>
  <c r="H19" i="1"/>
  <c r="I19" i="1"/>
  <c r="K19" i="1"/>
  <c r="J19" i="1"/>
  <c r="L19" i="1"/>
  <c r="H20" i="1"/>
  <c r="I20" i="1"/>
  <c r="K20" i="1"/>
  <c r="J20" i="1"/>
  <c r="L20" i="1"/>
  <c r="H21" i="1"/>
  <c r="I21" i="1"/>
  <c r="K21" i="1"/>
  <c r="J21" i="1"/>
  <c r="L21" i="1"/>
  <c r="H22" i="1"/>
  <c r="I22" i="1"/>
  <c r="K22" i="1"/>
  <c r="J22" i="1"/>
  <c r="L22" i="1"/>
  <c r="H23" i="1"/>
  <c r="I23" i="1"/>
  <c r="K23" i="1"/>
  <c r="J23" i="1"/>
  <c r="L23" i="1"/>
  <c r="H24" i="1"/>
  <c r="I24" i="1"/>
  <c r="K24" i="1"/>
  <c r="J24" i="1"/>
  <c r="L24" i="1"/>
  <c r="H25" i="1"/>
  <c r="I25" i="1"/>
  <c r="K25" i="1"/>
  <c r="J25" i="1"/>
  <c r="L25" i="1"/>
  <c r="H26" i="1"/>
  <c r="I26" i="1"/>
  <c r="K26" i="1"/>
  <c r="J26" i="1"/>
  <c r="L26" i="1"/>
  <c r="H27" i="1"/>
  <c r="I27" i="1"/>
  <c r="K27" i="1"/>
  <c r="J27" i="1"/>
  <c r="L27" i="1"/>
  <c r="H28" i="1"/>
  <c r="I28" i="1"/>
  <c r="K28" i="1"/>
  <c r="J28" i="1"/>
  <c r="L28" i="1"/>
  <c r="H29" i="1"/>
  <c r="I29" i="1"/>
  <c r="K29" i="1"/>
  <c r="J29" i="1"/>
  <c r="L29" i="1"/>
  <c r="H30" i="1"/>
  <c r="I30" i="1"/>
  <c r="K30" i="1"/>
  <c r="J30" i="1"/>
  <c r="L30" i="1"/>
  <c r="H31" i="1"/>
  <c r="I31" i="1"/>
  <c r="K31" i="1"/>
  <c r="J31" i="1"/>
  <c r="L31" i="1"/>
  <c r="H32" i="1"/>
  <c r="I32" i="1"/>
  <c r="K32" i="1"/>
  <c r="J32" i="1"/>
  <c r="L32" i="1"/>
  <c r="H33" i="1"/>
  <c r="I33" i="1"/>
  <c r="K33" i="1"/>
  <c r="J33" i="1"/>
  <c r="L33" i="1"/>
  <c r="H34" i="1"/>
  <c r="I34" i="1"/>
  <c r="K34" i="1"/>
  <c r="J34" i="1"/>
  <c r="L34" i="1"/>
  <c r="H35" i="1"/>
  <c r="I35" i="1"/>
  <c r="K35" i="1"/>
  <c r="J35" i="1"/>
  <c r="L35" i="1"/>
  <c r="H36" i="1"/>
  <c r="I36" i="1"/>
  <c r="K36" i="1"/>
  <c r="J36" i="1"/>
  <c r="L36" i="1"/>
  <c r="H37" i="1"/>
  <c r="I37" i="1"/>
  <c r="K37" i="1"/>
  <c r="J37" i="1"/>
  <c r="L37" i="1"/>
  <c r="H38" i="1"/>
  <c r="I38" i="1"/>
  <c r="K38" i="1"/>
  <c r="J38" i="1"/>
  <c r="L38" i="1"/>
  <c r="H39" i="1"/>
  <c r="I39" i="1"/>
  <c r="K39" i="1"/>
  <c r="J39" i="1"/>
  <c r="L39" i="1"/>
  <c r="H40" i="1"/>
  <c r="I40" i="1"/>
  <c r="K40" i="1"/>
  <c r="J40" i="1"/>
  <c r="L40" i="1"/>
  <c r="H41" i="1"/>
  <c r="I41" i="1"/>
  <c r="K41" i="1"/>
  <c r="J41" i="1"/>
  <c r="L41" i="1"/>
  <c r="H42" i="1"/>
  <c r="I42" i="1"/>
  <c r="K42" i="1"/>
  <c r="J42" i="1"/>
  <c r="L42" i="1"/>
  <c r="H43" i="1"/>
  <c r="I43" i="1"/>
  <c r="K43" i="1"/>
  <c r="J43" i="1"/>
  <c r="L43" i="1"/>
  <c r="H44" i="1"/>
  <c r="I44" i="1"/>
  <c r="K44" i="1"/>
  <c r="J44" i="1"/>
  <c r="L44" i="1"/>
  <c r="H45" i="1"/>
  <c r="I45" i="1"/>
  <c r="K45" i="1"/>
  <c r="J45" i="1"/>
  <c r="L45" i="1"/>
  <c r="H46" i="1"/>
  <c r="I46" i="1"/>
  <c r="K46" i="1"/>
  <c r="J46" i="1"/>
  <c r="L46" i="1"/>
  <c r="H47" i="1"/>
  <c r="I47" i="1"/>
  <c r="K47" i="1"/>
  <c r="J47" i="1"/>
  <c r="L47" i="1"/>
  <c r="H48" i="1"/>
  <c r="I48" i="1"/>
  <c r="K48" i="1"/>
  <c r="J48" i="1"/>
  <c r="L48" i="1"/>
  <c r="H49" i="1"/>
  <c r="I49" i="1"/>
  <c r="K49" i="1"/>
  <c r="J49" i="1"/>
  <c r="L49" i="1"/>
  <c r="H50" i="1"/>
  <c r="I50" i="1"/>
  <c r="K50" i="1"/>
  <c r="J50" i="1"/>
  <c r="L50" i="1"/>
  <c r="H51" i="1"/>
  <c r="I51" i="1"/>
  <c r="K51" i="1"/>
  <c r="J51" i="1"/>
  <c r="L51" i="1"/>
  <c r="H52" i="1"/>
  <c r="I52" i="1"/>
  <c r="K52" i="1"/>
  <c r="J52" i="1"/>
  <c r="L52" i="1"/>
  <c r="H53" i="1"/>
  <c r="I53" i="1"/>
  <c r="K53" i="1"/>
  <c r="J53" i="1"/>
  <c r="L53" i="1"/>
  <c r="H54" i="1"/>
  <c r="I54" i="1"/>
  <c r="K54" i="1"/>
  <c r="J54" i="1"/>
  <c r="L54" i="1"/>
  <c r="H55" i="1"/>
  <c r="I55" i="1"/>
  <c r="K55" i="1"/>
  <c r="J55" i="1"/>
  <c r="L55" i="1"/>
  <c r="H56" i="1"/>
  <c r="I56" i="1"/>
  <c r="K56" i="1"/>
  <c r="J56" i="1"/>
  <c r="L56" i="1"/>
  <c r="H57" i="1"/>
  <c r="I57" i="1"/>
  <c r="K57" i="1"/>
  <c r="J57" i="1"/>
  <c r="L57" i="1"/>
  <c r="H58" i="1"/>
  <c r="I58" i="1"/>
  <c r="K58" i="1"/>
  <c r="J58" i="1"/>
  <c r="L58" i="1"/>
  <c r="H59" i="1"/>
  <c r="I59" i="1"/>
  <c r="K59" i="1"/>
  <c r="J59" i="1"/>
  <c r="L59" i="1"/>
  <c r="H60" i="1"/>
  <c r="I60" i="1"/>
  <c r="K60" i="1"/>
  <c r="J60" i="1"/>
  <c r="L60" i="1"/>
  <c r="H61" i="1"/>
  <c r="I61" i="1"/>
  <c r="K61" i="1"/>
  <c r="J61" i="1"/>
  <c r="L61" i="1"/>
  <c r="H62" i="1"/>
  <c r="I62" i="1"/>
  <c r="K62" i="1"/>
  <c r="J62" i="1"/>
  <c r="L62" i="1"/>
  <c r="H63" i="1"/>
  <c r="I63" i="1"/>
  <c r="K63" i="1"/>
  <c r="J63" i="1"/>
  <c r="L63" i="1"/>
  <c r="H64" i="1"/>
  <c r="I64" i="1"/>
  <c r="K64" i="1"/>
  <c r="J64" i="1"/>
  <c r="L64" i="1"/>
  <c r="H65" i="1"/>
  <c r="I65" i="1"/>
  <c r="K65" i="1"/>
  <c r="J65" i="1"/>
  <c r="L65" i="1"/>
  <c r="H15" i="1"/>
  <c r="I15" i="1"/>
  <c r="K15" i="1"/>
  <c r="J15" i="1"/>
  <c r="L15" i="1"/>
</calcChain>
</file>

<file path=xl/sharedStrings.xml><?xml version="1.0" encoding="utf-8"?>
<sst xmlns="http://schemas.openxmlformats.org/spreadsheetml/2006/main" count="35" uniqueCount="32">
  <si>
    <t>Temperature</t>
  </si>
  <si>
    <t>Gross photosynthesis</t>
  </si>
  <si>
    <t>Leaf respiration</t>
  </si>
  <si>
    <t>Rhizome respiration</t>
  </si>
  <si>
    <t>P @ 20</t>
  </si>
  <si>
    <t>Q10</t>
  </si>
  <si>
    <t>Below-ground to above-ground biomass ratio</t>
  </si>
  <si>
    <t>STEP 1</t>
  </si>
  <si>
    <t>STEP 2</t>
  </si>
  <si>
    <t>Insert relevant model parameters for the species of interest</t>
  </si>
  <si>
    <t>BG/AG</t>
  </si>
  <si>
    <t>STEP 3</t>
  </si>
  <si>
    <t>Plot the model and identify the thermal optima</t>
  </si>
  <si>
    <t xml:space="preserve">This will enable a meadow-specific thermal optima to be calculated. </t>
  </si>
  <si>
    <t xml:space="preserve">This can also be used to identify how net plant productivity will be affected by future rises in temperature. </t>
  </si>
  <si>
    <r>
      <rPr>
        <b/>
        <i/>
        <sz val="11"/>
        <color theme="1"/>
        <rFont val="Calibri"/>
        <scheme val="minor"/>
      </rPr>
      <t>P</t>
    </r>
    <r>
      <rPr>
        <b/>
        <vertAlign val="subscript"/>
        <sz val="11"/>
        <color theme="1"/>
        <rFont val="Calibri (Body)"/>
      </rPr>
      <t>gross(AG)</t>
    </r>
  </si>
  <si>
    <r>
      <rPr>
        <b/>
        <i/>
        <sz val="11"/>
        <color theme="1"/>
        <rFont val="Calibri"/>
        <scheme val="minor"/>
      </rPr>
      <t>P</t>
    </r>
    <r>
      <rPr>
        <b/>
        <vertAlign val="subscript"/>
        <sz val="11"/>
        <color theme="1"/>
        <rFont val="Calibri (Body)"/>
      </rPr>
      <t>net(AG)</t>
    </r>
  </si>
  <si>
    <r>
      <rPr>
        <b/>
        <i/>
        <sz val="11"/>
        <color theme="1"/>
        <rFont val="Calibri"/>
        <scheme val="minor"/>
      </rPr>
      <t>P</t>
    </r>
    <r>
      <rPr>
        <b/>
        <vertAlign val="subscript"/>
        <sz val="11"/>
        <color theme="1"/>
        <rFont val="Calibri (Body)"/>
      </rPr>
      <t>net(AG+BG)</t>
    </r>
  </si>
  <si>
    <t xml:space="preserve">This spreadsheet is designed to enable the user to calculate net plant productivity for a specific below-ground to above-ground biomass ratio measured at a study site. </t>
  </si>
  <si>
    <r>
      <t xml:space="preserve">Details for step 1 can be obtained from Collier et al Subm. for </t>
    </r>
    <r>
      <rPr>
        <i/>
        <sz val="11"/>
        <color theme="1"/>
        <rFont val="Calibri"/>
        <scheme val="minor"/>
      </rPr>
      <t>Cymodocea serrulat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scheme val="minor"/>
      </rPr>
      <t>Halodule uninervi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scheme val="minor"/>
      </rPr>
      <t>Zostera muelleri</t>
    </r>
  </si>
  <si>
    <r>
      <t xml:space="preserve">The example gven here is for </t>
    </r>
    <r>
      <rPr>
        <i/>
        <sz val="11"/>
        <color theme="1"/>
        <rFont val="Calibri"/>
        <scheme val="minor"/>
      </rPr>
      <t>H. uninervis</t>
    </r>
    <r>
      <rPr>
        <sz val="11"/>
        <color theme="1"/>
        <rFont val="Calibri"/>
        <family val="2"/>
        <scheme val="minor"/>
      </rPr>
      <t xml:space="preserve"> from Green Island in Queensland, Australia. </t>
    </r>
  </si>
  <si>
    <t xml:space="preserve">These can be obtained from Collier et al Subm. </t>
  </si>
  <si>
    <r>
      <rPr>
        <i/>
        <sz val="11"/>
        <color theme="1"/>
        <rFont val="Calibri"/>
        <scheme val="minor"/>
      </rPr>
      <t>P</t>
    </r>
    <r>
      <rPr>
        <vertAlign val="subscript"/>
        <sz val="11"/>
        <color theme="1"/>
        <rFont val="Calibri (Body)"/>
      </rPr>
      <t>max</t>
    </r>
  </si>
  <si>
    <r>
      <rPr>
        <i/>
        <sz val="11"/>
        <color theme="1"/>
        <rFont val="Calibri"/>
        <scheme val="minor"/>
      </rPr>
      <t>T</t>
    </r>
    <r>
      <rPr>
        <vertAlign val="subscript"/>
        <sz val="11"/>
        <color theme="1"/>
        <rFont val="Calibri (Body)"/>
      </rPr>
      <t>opt</t>
    </r>
  </si>
  <si>
    <r>
      <rPr>
        <i/>
        <sz val="11"/>
        <color theme="1"/>
        <rFont val="Calibri"/>
        <scheme val="minor"/>
      </rPr>
      <t>T</t>
    </r>
    <r>
      <rPr>
        <vertAlign val="subscript"/>
        <sz val="11"/>
        <color theme="1"/>
        <rFont val="Calibri (Body)"/>
      </rPr>
      <t>max</t>
    </r>
  </si>
  <si>
    <t>Photosynthesis, productivity and respiration rates will be calculated here</t>
  </si>
  <si>
    <r>
      <t>*</t>
    </r>
    <r>
      <rPr>
        <b/>
        <i/>
        <sz val="11"/>
        <color theme="1"/>
        <rFont val="Calibri"/>
        <scheme val="minor"/>
      </rPr>
      <t>R</t>
    </r>
    <r>
      <rPr>
        <b/>
        <vertAlign val="subscript"/>
        <sz val="11"/>
        <color theme="1"/>
        <rFont val="Calibri (Body)"/>
      </rPr>
      <t>AG</t>
    </r>
  </si>
  <si>
    <r>
      <t>*</t>
    </r>
    <r>
      <rPr>
        <b/>
        <i/>
        <sz val="11"/>
        <color theme="1"/>
        <rFont val="Calibri"/>
        <scheme val="minor"/>
      </rPr>
      <t>R</t>
    </r>
    <r>
      <rPr>
        <b/>
        <vertAlign val="subscript"/>
        <sz val="11"/>
        <color theme="1"/>
        <rFont val="Calibri (Body)"/>
      </rPr>
      <t>BG</t>
    </r>
  </si>
  <si>
    <r>
      <t>IfTopt&gt;43</t>
    </r>
    <r>
      <rPr>
        <vertAlign val="superscript"/>
        <sz val="12"/>
        <color theme="1"/>
        <rFont val="Calibri (Body)"/>
      </rPr>
      <t>o</t>
    </r>
    <r>
      <rPr>
        <sz val="12"/>
        <color theme="1"/>
        <rFont val="Calibri"/>
        <family val="2"/>
        <scheme val="minor"/>
      </rPr>
      <t>C, then these equations will need to be exchanged for the Q10 equation</t>
    </r>
  </si>
  <si>
    <t>*The equations used to construct these columns are from the PT model (Collier et al Subm)</t>
  </si>
  <si>
    <t>Collier, C. J., Y. X. Ow, L. Langlois, S. Uthicke, C. Johansson, K. O'Brien, V. Hrebien, and M. P. Adams. 2017. Primary productivity and thermal optima of three tropical seagrass species. Frontiers in Plant Science 8:1446.</t>
  </si>
  <si>
    <t xml:space="preserve">Supplement 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scheme val="minor"/>
    </font>
    <font>
      <b/>
      <vertAlign val="subscript"/>
      <sz val="11"/>
      <color theme="1"/>
      <name val="Calibri (Body)"/>
    </font>
    <font>
      <b/>
      <i/>
      <sz val="11"/>
      <color theme="1"/>
      <name val="Calibri"/>
      <scheme val="minor"/>
    </font>
    <font>
      <vertAlign val="subscript"/>
      <sz val="11"/>
      <color theme="1"/>
      <name val="Calibri (Body)"/>
    </font>
    <font>
      <vertAlign val="superscript"/>
      <sz val="12"/>
      <color theme="1"/>
      <name val="Calibri (Body)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2" fillId="0" borderId="0" xfId="0" applyFont="1"/>
    <xf numFmtId="0" fontId="9" fillId="0" borderId="0" xfId="0" applyFont="1" applyAlignment="1">
      <alignment vertical="center"/>
    </xf>
    <xf numFmtId="0" fontId="0" fillId="0" borderId="0" xfId="0" applyFont="1"/>
    <xf numFmtId="0" fontId="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bove-ground photosynthesi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H$14</c:f>
              <c:strCache>
                <c:ptCount val="1"/>
                <c:pt idx="0">
                  <c:v>Pgross(AG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G$15:$G$65</c:f>
              <c:numCache>
                <c:formatCode>General</c:formatCode>
                <c:ptCount val="5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</c:numCache>
            </c:numRef>
          </c:xVal>
          <c:yVal>
            <c:numRef>
              <c:f>Sheet1!$H$15:$H$65</c:f>
              <c:numCache>
                <c:formatCode>General</c:formatCode>
                <c:ptCount val="51"/>
                <c:pt idx="0">
                  <c:v>0.0</c:v>
                </c:pt>
                <c:pt idx="1">
                  <c:v>0.00019631539809862</c:v>
                </c:pt>
                <c:pt idx="2">
                  <c:v>0.00177192520349697</c:v>
                </c:pt>
                <c:pt idx="3">
                  <c:v>0.00635257990748935</c:v>
                </c:pt>
                <c:pt idx="4">
                  <c:v>0.0156001843528487</c:v>
                </c:pt>
                <c:pt idx="5">
                  <c:v>0.031127362322246</c:v>
                </c:pt>
                <c:pt idx="6">
                  <c:v>0.0544517724923102</c:v>
                </c:pt>
                <c:pt idx="7">
                  <c:v>0.0869656099205576</c:v>
                </c:pt>
                <c:pt idx="8">
                  <c:v>0.129913024305669</c:v>
                </c:pt>
                <c:pt idx="9">
                  <c:v>0.184372325802236</c:v>
                </c:pt>
                <c:pt idx="10">
                  <c:v>0.251241365064259</c:v>
                </c:pt>
                <c:pt idx="11">
                  <c:v>0.331225155846736</c:v>
                </c:pt>
                <c:pt idx="12">
                  <c:v>0.424825157719755</c:v>
                </c:pt>
                <c:pt idx="13">
                  <c:v>0.532329832621758</c:v>
                </c:pt>
                <c:pt idx="14">
                  <c:v>0.653806207061686</c:v>
                </c:pt>
                <c:pt idx="15">
                  <c:v>0.789092246805622</c:v>
                </c:pt>
                <c:pt idx="16">
                  <c:v>0.937789900674333</c:v>
                </c:pt>
                <c:pt idx="17">
                  <c:v>1.099258704329234</c:v>
                </c:pt>
                <c:pt idx="18">
                  <c:v>1.272609859206561</c:v>
                </c:pt>
                <c:pt idx="19">
                  <c:v>1.456700719421844</c:v>
                </c:pt>
                <c:pt idx="20">
                  <c:v>1.650129632601609</c:v>
                </c:pt>
                <c:pt idx="21">
                  <c:v>1.851231090557448</c:v>
                </c:pt>
                <c:pt idx="22">
                  <c:v>2.058071153396557</c:v>
                </c:pt>
                <c:pt idx="23">
                  <c:v>2.268443116674204</c:v>
                </c:pt>
                <c:pt idx="24">
                  <c:v>2.47986339596285</c:v>
                </c:pt>
                <c:pt idx="25">
                  <c:v>2.689567607042612</c:v>
                </c:pt>
                <c:pt idx="26">
                  <c:v>2.89450682302691</c:v>
                </c:pt>
                <c:pt idx="27">
                  <c:v>3.091343992286329</c:v>
                </c:pt>
                <c:pt idx="28">
                  <c:v>3.276450503142629</c:v>
                </c:pt>
                <c:pt idx="29">
                  <c:v>3.445902883064032</c:v>
                </c:pt>
                <c:pt idx="30">
                  <c:v>3.595479621571466</c:v>
                </c:pt>
                <c:pt idx="31">
                  <c:v>3.720658107316855</c:v>
                </c:pt>
                <c:pt idx="32">
                  <c:v>3.816611670860614</c:v>
                </c:pt>
                <c:pt idx="33">
                  <c:v>3.878206725589099</c:v>
                </c:pt>
                <c:pt idx="34">
                  <c:v>3.9</c:v>
                </c:pt>
                <c:pt idx="35">
                  <c:v>3.876235855265695</c:v>
                </c:pt>
                <c:pt idx="36">
                  <c:v>3.800843682578217</c:v>
                </c:pt>
                <c:pt idx="37">
                  <c:v>3.667435375298514</c:v>
                </c:pt>
                <c:pt idx="38">
                  <c:v>3.469302871388634</c:v>
                </c:pt>
                <c:pt idx="39">
                  <c:v>3.199415762007198</c:v>
                </c:pt>
                <c:pt idx="40">
                  <c:v>2.850418962504401</c:v>
                </c:pt>
                <c:pt idx="41">
                  <c:v>2.414630442368466</c:v>
                </c:pt>
                <c:pt idx="42">
                  <c:v>1.884039010957198</c:v>
                </c:pt>
                <c:pt idx="43">
                  <c:v>1.250302156099778</c:v>
                </c:pt>
                <c:pt idx="44">
                  <c:v>0.504743932879735</c:v>
                </c:pt>
                <c:pt idx="45">
                  <c:v>-0.36164709988713</c:v>
                </c:pt>
                <c:pt idx="46">
                  <c:v>-1.358219897783036</c:v>
                </c:pt>
                <c:pt idx="47">
                  <c:v>-2.494662905664519</c:v>
                </c:pt>
                <c:pt idx="48">
                  <c:v>-3.781005991272596</c:v>
                </c:pt>
                <c:pt idx="49">
                  <c:v>-5.227622339428443</c:v>
                </c:pt>
                <c:pt idx="50">
                  <c:v>-6.84523030854231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2E7-4CD2-9EB8-4506919FC3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6450032"/>
        <c:axId val="1959443344"/>
      </c:scatterChart>
      <c:valAx>
        <c:axId val="1906450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9443344"/>
        <c:crosses val="autoZero"/>
        <c:crossBetween val="midCat"/>
      </c:valAx>
      <c:valAx>
        <c:axId val="1959443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gross(AG)</a:t>
                </a:r>
                <a:endParaRPr lang="en-US" baseline="0"/>
              </a:p>
              <a:p>
                <a:pPr>
                  <a:defRPr/>
                </a:pPr>
                <a:r>
                  <a:rPr lang="en-US" baseline="0"/>
                  <a:t>(mg C gDW- 1 h-1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6450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Above-ground respiration</a:t>
            </a:r>
            <a:endParaRPr lang="en-US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I$13:$I$14</c:f>
              <c:strCache>
                <c:ptCount val="2"/>
                <c:pt idx="1">
                  <c:v>*RA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G$15:$G$65</c:f>
              <c:numCache>
                <c:formatCode>General</c:formatCode>
                <c:ptCount val="5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</c:numCache>
            </c:numRef>
          </c:xVal>
          <c:yVal>
            <c:numRef>
              <c:f>Sheet1!$I$15:$I$65</c:f>
              <c:numCache>
                <c:formatCode>General</c:formatCode>
                <c:ptCount val="51"/>
                <c:pt idx="0">
                  <c:v>0.0</c:v>
                </c:pt>
                <c:pt idx="1">
                  <c:v>2.40031837949815E-5</c:v>
                </c:pt>
                <c:pt idx="2">
                  <c:v>0.000229504557735651</c:v>
                </c:pt>
                <c:pt idx="3">
                  <c:v>0.000851284953874268</c:v>
                </c:pt>
                <c:pt idx="4">
                  <c:v>0.00214212644228292</c:v>
                </c:pt>
                <c:pt idx="5">
                  <c:v>0.00435673514380121</c:v>
                </c:pt>
                <c:pt idx="6">
                  <c:v>0.00774274302746678</c:v>
                </c:pt>
                <c:pt idx="7">
                  <c:v>0.0125345203331458</c:v>
                </c:pt>
                <c:pt idx="8">
                  <c:v>0.0189484885635023</c:v>
                </c:pt>
                <c:pt idx="9">
                  <c:v>0.0271793575655968</c:v>
                </c:pt>
                <c:pt idx="10">
                  <c:v>0.0373969844983191</c:v>
                </c:pt>
                <c:pt idx="11">
                  <c:v>0.0497436777721617</c:v>
                </c:pt>
                <c:pt idx="12">
                  <c:v>0.064331834068689</c:v>
                </c:pt>
                <c:pt idx="13">
                  <c:v>0.0812418334751865</c:v>
                </c:pt>
                <c:pt idx="14">
                  <c:v>0.100520140213169</c:v>
                </c:pt>
                <c:pt idx="15">
                  <c:v>0.122177570821883</c:v>
                </c:pt>
                <c:pt idx="16">
                  <c:v>0.146187701277032</c:v>
                </c:pt>
                <c:pt idx="17">
                  <c:v>0.17248539118894</c:v>
                </c:pt>
                <c:pt idx="18">
                  <c:v>0.20096540797959</c:v>
                </c:pt>
                <c:pt idx="19">
                  <c:v>0.231481137417795</c:v>
                </c:pt>
                <c:pt idx="20">
                  <c:v>0.263843369494148</c:v>
                </c:pt>
                <c:pt idx="21">
                  <c:v>0.29781915060082</c:v>
                </c:pt>
                <c:pt idx="22">
                  <c:v>0.333130694518372</c:v>
                </c:pt>
                <c:pt idx="23">
                  <c:v>0.369454345920638</c:v>
                </c:pt>
                <c:pt idx="24">
                  <c:v>0.406419591072155</c:v>
                </c:pt>
                <c:pt idx="25">
                  <c:v>0.443608111169483</c:v>
                </c:pt>
                <c:pt idx="26">
                  <c:v>0.480552874411066</c:v>
                </c:pt>
                <c:pt idx="27">
                  <c:v>0.516737263401384</c:v>
                </c:pt>
                <c:pt idx="28">
                  <c:v>0.55159423492797</c:v>
                </c:pt>
                <c:pt idx="29">
                  <c:v>0.584505509512067</c:v>
                </c:pt>
                <c:pt idx="30">
                  <c:v>0.614800788439231</c:v>
                </c:pt>
                <c:pt idx="31">
                  <c:v>0.641756996235575</c:v>
                </c:pt>
                <c:pt idx="32">
                  <c:v>0.664597546777039</c:v>
                </c:pt>
                <c:pt idx="33">
                  <c:v>0.682491631409604</c:v>
                </c:pt>
                <c:pt idx="34">
                  <c:v>0.694553527623041</c:v>
                </c:pt>
                <c:pt idx="35">
                  <c:v>0.69984192696387</c:v>
                </c:pt>
                <c:pt idx="36">
                  <c:v>0.697359280998036</c:v>
                </c:pt>
                <c:pt idx="37">
                  <c:v>0.686051164243299</c:v>
                </c:pt>
                <c:pt idx="38">
                  <c:v>0.664805653087715</c:v>
                </c:pt>
                <c:pt idx="39">
                  <c:v>0.632452719795759</c:v>
                </c:pt>
                <c:pt idx="40">
                  <c:v>0.587763640779226</c:v>
                </c:pt>
                <c:pt idx="41">
                  <c:v>0.529450418377325</c:v>
                </c:pt>
                <c:pt idx="42">
                  <c:v>0.456165215450446</c:v>
                </c:pt>
                <c:pt idx="43">
                  <c:v>0.366499802145965</c:v>
                </c:pt>
                <c:pt idx="44">
                  <c:v>0.2589850142428</c:v>
                </c:pt>
                <c:pt idx="45">
                  <c:v>0.132090222525044</c:v>
                </c:pt>
                <c:pt idx="46">
                  <c:v>-0.0157771873256056</c:v>
                </c:pt>
                <c:pt idx="47">
                  <c:v>-0.1862723247932</c:v>
                </c:pt>
                <c:pt idx="48">
                  <c:v>-0.381113294988877</c:v>
                </c:pt>
                <c:pt idx="49">
                  <c:v>-0.602081689922862</c:v>
                </c:pt>
                <c:pt idx="50">
                  <c:v>-0.8510230709729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D03-4348-8071-DFED1E4E87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0824496"/>
        <c:axId val="1980826128"/>
      </c:scatterChart>
      <c:valAx>
        <c:axId val="1980824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0826128"/>
        <c:crosses val="autoZero"/>
        <c:crossBetween val="midCat"/>
      </c:valAx>
      <c:valAx>
        <c:axId val="1980826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RAG</a:t>
                </a:r>
              </a:p>
              <a:p>
                <a:pPr>
                  <a:defRPr/>
                </a:pPr>
                <a:r>
                  <a:rPr lang="en-US" baseline="0"/>
                  <a:t> (</a:t>
                </a:r>
                <a:r>
                  <a:rPr lang="mr-IN" sz="1000" b="0" i="0" u="none" strike="noStrike" baseline="0">
                    <a:effectLst/>
                  </a:rPr>
                  <a:t>mg C gDW- 1 h-1</a:t>
                </a:r>
                <a:r>
                  <a:rPr lang="en-US" sz="1000" b="0" i="0" u="none" strike="noStrike" baseline="0">
                    <a:effectLst/>
                  </a:rPr>
                  <a:t>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0824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elow-ground respi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J$13:$J$14</c:f>
              <c:strCache>
                <c:ptCount val="2"/>
                <c:pt idx="1">
                  <c:v>*RB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Sheet1!$J$15:$J$65</c:f>
              <c:numCache>
                <c:formatCode>General</c:formatCode>
                <c:ptCount val="51"/>
                <c:pt idx="0">
                  <c:v>0.0755857898715041</c:v>
                </c:pt>
                <c:pt idx="1">
                  <c:v>0.0773530086588936</c:v>
                </c:pt>
                <c:pt idx="2">
                  <c:v>0.0791615455597513</c:v>
                </c:pt>
                <c:pt idx="3">
                  <c:v>0.081012366604154</c:v>
                </c:pt>
                <c:pt idx="4">
                  <c:v>0.0829064604082556</c:v>
                </c:pt>
                <c:pt idx="5">
                  <c:v>0.0848448387023569</c:v>
                </c:pt>
                <c:pt idx="6">
                  <c:v>0.0868285368713213</c:v>
                </c:pt>
                <c:pt idx="7">
                  <c:v>0.0888586145076256</c:v>
                </c:pt>
                <c:pt idx="8">
                  <c:v>0.0909361559773414</c:v>
                </c:pt>
                <c:pt idx="9">
                  <c:v>0.0930622709993492</c:v>
                </c:pt>
                <c:pt idx="10">
                  <c:v>0.0952380952380952</c:v>
                </c:pt>
                <c:pt idx="11">
                  <c:v>0.0974647909102059</c:v>
                </c:pt>
                <c:pt idx="12">
                  <c:v>0.0997435474052867</c:v>
                </c:pt>
                <c:pt idx="13">
                  <c:v>0.102075581921234</c:v>
                </c:pt>
                <c:pt idx="14">
                  <c:v>0.104462140114402</c:v>
                </c:pt>
                <c:pt idx="15">
                  <c:v>0.10690449676497</c:v>
                </c:pt>
                <c:pt idx="16">
                  <c:v>0.109403956457865</c:v>
                </c:pt>
                <c:pt idx="17">
                  <c:v>0.111961854279608</c:v>
                </c:pt>
                <c:pt idx="18">
                  <c:v>0.11457955653145</c:v>
                </c:pt>
                <c:pt idx="19">
                  <c:v>0.11725846145918</c:v>
                </c:pt>
                <c:pt idx="20">
                  <c:v>0.12</c:v>
                </c:pt>
                <c:pt idx="21">
                  <c:v>0.122805636546859</c:v>
                </c:pt>
                <c:pt idx="22">
                  <c:v>0.125676869730661</c:v>
                </c:pt>
                <c:pt idx="23">
                  <c:v>0.128615233220755</c:v>
                </c:pt>
                <c:pt idx="24">
                  <c:v>0.131622296544147</c:v>
                </c:pt>
                <c:pt idx="25">
                  <c:v>0.134699665923862</c:v>
                </c:pt>
                <c:pt idx="26">
                  <c:v>0.13784898513691</c:v>
                </c:pt>
                <c:pt idx="27">
                  <c:v>0.141071936392306</c:v>
                </c:pt>
                <c:pt idx="28">
                  <c:v>0.144370241229627</c:v>
                </c:pt>
                <c:pt idx="29">
                  <c:v>0.147745661438567</c:v>
                </c:pt>
                <c:pt idx="30">
                  <c:v>0.1512</c:v>
                </c:pt>
                <c:pt idx="31">
                  <c:v>0.154735102049043</c:v>
                </c:pt>
                <c:pt idx="32">
                  <c:v>0.158352855860633</c:v>
                </c:pt>
                <c:pt idx="33">
                  <c:v>0.162055193858151</c:v>
                </c:pt>
                <c:pt idx="34">
                  <c:v>0.165844093645625</c:v>
                </c:pt>
                <c:pt idx="35">
                  <c:v>0.169721579064066</c:v>
                </c:pt>
                <c:pt idx="36">
                  <c:v>0.173689721272506</c:v>
                </c:pt>
                <c:pt idx="37">
                  <c:v>0.177750639854306</c:v>
                </c:pt>
                <c:pt idx="38">
                  <c:v>0.18190650394933</c:v>
                </c:pt>
                <c:pt idx="39">
                  <c:v>0.186159533412594</c:v>
                </c:pt>
                <c:pt idx="40">
                  <c:v>0.190512</c:v>
                </c:pt>
                <c:pt idx="41">
                  <c:v>0.194966228581794</c:v>
                </c:pt>
                <c:pt idx="42">
                  <c:v>0.199524598384398</c:v>
                </c:pt>
                <c:pt idx="43">
                  <c:v>0.20418954426127</c:v>
                </c:pt>
                <c:pt idx="44">
                  <c:v>0.208963557993487</c:v>
                </c:pt>
                <c:pt idx="45">
                  <c:v>0.213849189620723</c:v>
                </c:pt>
                <c:pt idx="46">
                  <c:v>0.218849048803358</c:v>
                </c:pt>
                <c:pt idx="47">
                  <c:v>0.223965806216426</c:v>
                </c:pt>
                <c:pt idx="48">
                  <c:v>0.229202194976156</c:v>
                </c:pt>
                <c:pt idx="49">
                  <c:v>0.234561012099869</c:v>
                </c:pt>
                <c:pt idx="50">
                  <c:v>0.2400451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FFF-43E8-BAC6-6B835F0D4D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7210544"/>
        <c:axId val="1957212176"/>
      </c:scatterChart>
      <c:valAx>
        <c:axId val="1957210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7212176"/>
        <c:crosses val="autoZero"/>
        <c:crossBetween val="midCat"/>
      </c:valAx>
      <c:valAx>
        <c:axId val="1957212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BG</a:t>
                </a:r>
              </a:p>
              <a:p>
                <a:pPr>
                  <a:defRPr/>
                </a:pPr>
                <a:r>
                  <a:rPr lang="en-US"/>
                  <a:t>(</a:t>
                </a:r>
                <a:r>
                  <a:rPr lang="mr-IN" sz="1000" b="0" i="0" u="none" strike="noStrike" baseline="0">
                    <a:effectLst/>
                  </a:rPr>
                  <a:t>mg C gDW- 1 h-1</a:t>
                </a:r>
                <a:r>
                  <a:rPr lang="en-US" sz="1000" b="0" i="0" u="none" strike="noStrike" baseline="0">
                    <a:effectLst/>
                  </a:rPr>
                  <a:t>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7210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bove-ground net productivit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K$13:$K$14</c:f>
              <c:strCache>
                <c:ptCount val="2"/>
                <c:pt idx="1">
                  <c:v>Pnet(AG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G$15:$G$65</c:f>
              <c:numCache>
                <c:formatCode>General</c:formatCode>
                <c:ptCount val="5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</c:numCache>
            </c:numRef>
          </c:xVal>
          <c:yVal>
            <c:numRef>
              <c:f>Sheet1!$K$15:$K$65</c:f>
              <c:numCache>
                <c:formatCode>General</c:formatCode>
                <c:ptCount val="51"/>
                <c:pt idx="0">
                  <c:v>0.0</c:v>
                </c:pt>
                <c:pt idx="1">
                  <c:v>0.000172312214303638</c:v>
                </c:pt>
                <c:pt idx="2">
                  <c:v>0.00154242064576132</c:v>
                </c:pt>
                <c:pt idx="3">
                  <c:v>0.00550129495361509</c:v>
                </c:pt>
                <c:pt idx="4">
                  <c:v>0.0134580579105658</c:v>
                </c:pt>
                <c:pt idx="5">
                  <c:v>0.0267706271784448</c:v>
                </c:pt>
                <c:pt idx="6">
                  <c:v>0.0467090294648434</c:v>
                </c:pt>
                <c:pt idx="7">
                  <c:v>0.0744310895874118</c:v>
                </c:pt>
                <c:pt idx="8">
                  <c:v>0.110964535742166</c:v>
                </c:pt>
                <c:pt idx="9">
                  <c:v>0.15719296823664</c:v>
                </c:pt>
                <c:pt idx="10">
                  <c:v>0.21384438056594</c:v>
                </c:pt>
                <c:pt idx="11">
                  <c:v>0.281481478074575</c:v>
                </c:pt>
                <c:pt idx="12">
                  <c:v>0.360493323651066</c:v>
                </c:pt>
                <c:pt idx="13">
                  <c:v>0.451087999146572</c:v>
                </c:pt>
                <c:pt idx="14">
                  <c:v>0.553286066848517</c:v>
                </c:pt>
                <c:pt idx="15">
                  <c:v>0.66691467598374</c:v>
                </c:pt>
                <c:pt idx="16">
                  <c:v>0.791602199397301</c:v>
                </c:pt>
                <c:pt idx="17">
                  <c:v>0.926773313140294</c:v>
                </c:pt>
                <c:pt idx="18">
                  <c:v>1.071644451226971</c:v>
                </c:pt>
                <c:pt idx="19">
                  <c:v>1.225219582004049</c:v>
                </c:pt>
                <c:pt idx="20">
                  <c:v>1.386286263107461</c:v>
                </c:pt>
                <c:pt idx="21">
                  <c:v>1.553411939956628</c:v>
                </c:pt>
                <c:pt idx="22">
                  <c:v>1.724940458878186</c:v>
                </c:pt>
                <c:pt idx="23">
                  <c:v>1.898988770753565</c:v>
                </c:pt>
                <c:pt idx="24">
                  <c:v>2.073443804890695</c:v>
                </c:pt>
                <c:pt idx="25">
                  <c:v>2.245959495873129</c:v>
                </c:pt>
                <c:pt idx="26">
                  <c:v>2.413953948615844</c:v>
                </c:pt>
                <c:pt idx="27">
                  <c:v>2.574606728884945</c:v>
                </c:pt>
                <c:pt idx="28">
                  <c:v>2.724856268214659</c:v>
                </c:pt>
                <c:pt idx="29">
                  <c:v>2.861397373551965</c:v>
                </c:pt>
                <c:pt idx="30">
                  <c:v>2.980678833132235</c:v>
                </c:pt>
                <c:pt idx="31">
                  <c:v>3.07890111108128</c:v>
                </c:pt>
                <c:pt idx="32">
                  <c:v>3.152014124083575</c:v>
                </c:pt>
                <c:pt idx="33">
                  <c:v>3.195715094179495</c:v>
                </c:pt>
                <c:pt idx="34">
                  <c:v>3.20544647237696</c:v>
                </c:pt>
                <c:pt idx="35">
                  <c:v>3.176393928301825</c:v>
                </c:pt>
                <c:pt idx="36">
                  <c:v>3.103484401580181</c:v>
                </c:pt>
                <c:pt idx="37">
                  <c:v>2.981384211055214</c:v>
                </c:pt>
                <c:pt idx="38">
                  <c:v>2.804497218300918</c:v>
                </c:pt>
                <c:pt idx="39">
                  <c:v>2.56696304221144</c:v>
                </c:pt>
                <c:pt idx="40">
                  <c:v>2.262655321725175</c:v>
                </c:pt>
                <c:pt idx="41">
                  <c:v>1.885180023991141</c:v>
                </c:pt>
                <c:pt idx="42">
                  <c:v>1.427873795506753</c:v>
                </c:pt>
                <c:pt idx="43">
                  <c:v>0.883802353953814</c:v>
                </c:pt>
                <c:pt idx="44">
                  <c:v>0.245758918636935</c:v>
                </c:pt>
                <c:pt idx="45">
                  <c:v>-0.493737322412174</c:v>
                </c:pt>
                <c:pt idx="46">
                  <c:v>-1.342442710457431</c:v>
                </c:pt>
                <c:pt idx="47">
                  <c:v>-2.30839058087132</c:v>
                </c:pt>
                <c:pt idx="48">
                  <c:v>-3.399892696283719</c:v>
                </c:pt>
                <c:pt idx="49">
                  <c:v>-4.625540649505581</c:v>
                </c:pt>
                <c:pt idx="50">
                  <c:v>-5.9942072375693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311-454B-94E5-1113F66DE5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8367632"/>
        <c:axId val="1961943920"/>
      </c:scatterChart>
      <c:valAx>
        <c:axId val="1908367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1943920"/>
        <c:crosses val="autoZero"/>
        <c:crossBetween val="midCat"/>
      </c:valAx>
      <c:valAx>
        <c:axId val="1961943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net(AG)</a:t>
                </a:r>
                <a:endParaRPr lang="en-US" baseline="0"/>
              </a:p>
              <a:p>
                <a:pPr>
                  <a:defRPr/>
                </a:pPr>
                <a:r>
                  <a:rPr lang="en-US" baseline="0"/>
                  <a:t>(</a:t>
                </a:r>
                <a:r>
                  <a:rPr lang="mr-IN" sz="1000" b="0" i="0" u="none" strike="noStrike" baseline="0">
                    <a:effectLst/>
                  </a:rPr>
                  <a:t>mg C gDW- 1 h-1</a:t>
                </a:r>
                <a:r>
                  <a:rPr lang="mr-IN" sz="1000" b="0" i="0" u="none" strike="noStrike" baseline="0"/>
                  <a:t> 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8367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Plant net productivity</a:t>
            </a:r>
            <a:endParaRPr lang="en-US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L$13:$L$14</c:f>
              <c:strCache>
                <c:ptCount val="2"/>
                <c:pt idx="1">
                  <c:v>Pnet(AG+BG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G$15:$G$65</c:f>
              <c:numCache>
                <c:formatCode>General</c:formatCode>
                <c:ptCount val="5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</c:numCache>
            </c:numRef>
          </c:xVal>
          <c:yVal>
            <c:numRef>
              <c:f>Sheet1!$L$15:$L$65</c:f>
              <c:numCache>
                <c:formatCode>General</c:formatCode>
                <c:ptCount val="51"/>
                <c:pt idx="0">
                  <c:v>-0.755857898715041</c:v>
                </c:pt>
                <c:pt idx="1">
                  <c:v>-0.773357774374632</c:v>
                </c:pt>
                <c:pt idx="2">
                  <c:v>-0.790073034951752</c:v>
                </c:pt>
                <c:pt idx="3">
                  <c:v>-0.804622371087925</c:v>
                </c:pt>
                <c:pt idx="4">
                  <c:v>-0.81560654617199</c:v>
                </c:pt>
                <c:pt idx="5">
                  <c:v>-0.821677759845125</c:v>
                </c:pt>
                <c:pt idx="6">
                  <c:v>-0.82157633924837</c:v>
                </c:pt>
                <c:pt idx="7">
                  <c:v>-0.814155055488845</c:v>
                </c:pt>
                <c:pt idx="8">
                  <c:v>-0.798397024031248</c:v>
                </c:pt>
                <c:pt idx="9">
                  <c:v>-0.773429741756853</c:v>
                </c:pt>
                <c:pt idx="10">
                  <c:v>-0.738536571815012</c:v>
                </c:pt>
                <c:pt idx="11">
                  <c:v>-0.693166431027485</c:v>
                </c:pt>
                <c:pt idx="12">
                  <c:v>-0.636942150401801</c:v>
                </c:pt>
                <c:pt idx="13">
                  <c:v>-0.569667820065769</c:v>
                </c:pt>
                <c:pt idx="14">
                  <c:v>-0.491335334295504</c:v>
                </c:pt>
                <c:pt idx="15">
                  <c:v>-0.402130291665957</c:v>
                </c:pt>
                <c:pt idx="16">
                  <c:v>-0.302437365181348</c:v>
                </c:pt>
                <c:pt idx="17">
                  <c:v>-0.192845229655789</c:v>
                </c:pt>
                <c:pt idx="18">
                  <c:v>-0.0741511140875304</c:v>
                </c:pt>
                <c:pt idx="19">
                  <c:v>0.0526349674122481</c:v>
                </c:pt>
                <c:pt idx="20">
                  <c:v>0.186286263107461</c:v>
                </c:pt>
                <c:pt idx="21">
                  <c:v>0.325355574488033</c:v>
                </c:pt>
                <c:pt idx="22">
                  <c:v>0.468171761571573</c:v>
                </c:pt>
                <c:pt idx="23">
                  <c:v>0.612836438546017</c:v>
                </c:pt>
                <c:pt idx="24">
                  <c:v>0.757220839449229</c:v>
                </c:pt>
                <c:pt idx="25">
                  <c:v>0.89896283663451</c:v>
                </c:pt>
                <c:pt idx="26">
                  <c:v>1.035464097246747</c:v>
                </c:pt>
                <c:pt idx="27">
                  <c:v>1.163887364961881</c:v>
                </c:pt>
                <c:pt idx="28">
                  <c:v>1.281153855918386</c:v>
                </c:pt>
                <c:pt idx="29">
                  <c:v>1.383940759166296</c:v>
                </c:pt>
                <c:pt idx="30">
                  <c:v>1.468678833132235</c:v>
                </c:pt>
                <c:pt idx="31">
                  <c:v>1.53155009059085</c:v>
                </c:pt>
                <c:pt idx="32">
                  <c:v>1.568485565477244</c:v>
                </c:pt>
                <c:pt idx="33">
                  <c:v>1.575163155597983</c:v>
                </c:pt>
                <c:pt idx="34">
                  <c:v>1.547005535920712</c:v>
                </c:pt>
                <c:pt idx="35">
                  <c:v>1.479178137661165</c:v>
                </c:pt>
                <c:pt idx="36">
                  <c:v>1.366587188855117</c:v>
                </c:pt>
                <c:pt idx="37">
                  <c:v>1.203877812512153</c:v>
                </c:pt>
                <c:pt idx="38">
                  <c:v>0.985432178807615</c:v>
                </c:pt>
                <c:pt idx="39">
                  <c:v>0.705367708085496</c:v>
                </c:pt>
                <c:pt idx="40">
                  <c:v>0.357535321725175</c:v>
                </c:pt>
                <c:pt idx="41">
                  <c:v>-0.0644822618267999</c:v>
                </c:pt>
                <c:pt idx="42">
                  <c:v>-0.567372188337225</c:v>
                </c:pt>
                <c:pt idx="43">
                  <c:v>-1.158093088658891</c:v>
                </c:pt>
                <c:pt idx="44">
                  <c:v>-1.843876661297936</c:v>
                </c:pt>
                <c:pt idx="45">
                  <c:v>-2.632229218619405</c:v>
                </c:pt>
                <c:pt idx="46">
                  <c:v>-3.53093319849101</c:v>
                </c:pt>
                <c:pt idx="47">
                  <c:v>-4.548048643035576</c:v>
                </c:pt>
                <c:pt idx="48">
                  <c:v>-5.691914646045281</c:v>
                </c:pt>
                <c:pt idx="49">
                  <c:v>-6.971150770504268</c:v>
                </c:pt>
                <c:pt idx="50">
                  <c:v>-8.3946584375693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9C5-409E-BF1F-AA898A2155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9299680"/>
        <c:axId val="1959301728"/>
      </c:scatterChart>
      <c:valAx>
        <c:axId val="1959299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9301728"/>
        <c:crosses val="autoZero"/>
        <c:crossBetween val="midCat"/>
      </c:valAx>
      <c:valAx>
        <c:axId val="1959301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</a:t>
                </a:r>
                <a:r>
                  <a:rPr lang="en-US" sz="1000" b="0" i="0" u="none" strike="noStrike" baseline="0">
                    <a:effectLst/>
                  </a:rPr>
                  <a:t>Pnet(AG+BG) </a:t>
                </a:r>
              </a:p>
              <a:p>
                <a:pPr>
                  <a:defRPr/>
                </a:pPr>
                <a:r>
                  <a:rPr lang="en-US" sz="1000" b="0" i="0" u="none" strike="noStrike" baseline="0">
                    <a:effectLst/>
                  </a:rPr>
                  <a:t>(</a:t>
                </a:r>
                <a:r>
                  <a:rPr lang="mr-IN" sz="1000" b="0" i="0" u="none" strike="noStrike" baseline="0">
                    <a:effectLst/>
                  </a:rPr>
                  <a:t>mg C gDW- 1 h-1</a:t>
                </a:r>
                <a:r>
                  <a:rPr lang="en-US" sz="1000" b="0" i="0" u="none" strike="noStrike" baseline="0"/>
                  <a:t>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9299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5</xdr:row>
      <xdr:rowOff>14721</xdr:rowOff>
    </xdr:from>
    <xdr:to>
      <xdr:col>19</xdr:col>
      <xdr:colOff>439882</xdr:colOff>
      <xdr:row>29</xdr:row>
      <xdr:rowOff>9092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2412</xdr:colOff>
      <xdr:row>30</xdr:row>
      <xdr:rowOff>81279</xdr:rowOff>
    </xdr:from>
    <xdr:to>
      <xdr:col>19</xdr:col>
      <xdr:colOff>463096</xdr:colOff>
      <xdr:row>44</xdr:row>
      <xdr:rowOff>13895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45</xdr:row>
      <xdr:rowOff>96370</xdr:rowOff>
    </xdr:from>
    <xdr:to>
      <xdr:col>19</xdr:col>
      <xdr:colOff>437029</xdr:colOff>
      <xdr:row>59</xdr:row>
      <xdr:rowOff>17257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197075</xdr:colOff>
      <xdr:row>14</xdr:row>
      <xdr:rowOff>213060</xdr:rowOff>
    </xdr:from>
    <xdr:to>
      <xdr:col>26</xdr:col>
      <xdr:colOff>654723</xdr:colOff>
      <xdr:row>29</xdr:row>
      <xdr:rowOff>759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196028</xdr:colOff>
      <xdr:row>30</xdr:row>
      <xdr:rowOff>34364</xdr:rowOff>
    </xdr:from>
    <xdr:to>
      <xdr:col>26</xdr:col>
      <xdr:colOff>653676</xdr:colOff>
      <xdr:row>44</xdr:row>
      <xdr:rowOff>110564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tabSelected="1" zoomScale="125" zoomScaleNormal="125" zoomScalePageLayoutView="125" workbookViewId="0">
      <selection activeCell="E15" sqref="E15"/>
    </sheetView>
  </sheetViews>
  <sheetFormatPr baseColWidth="10" defaultColWidth="8.83203125" defaultRowHeight="15" x14ac:dyDescent="0.2"/>
  <cols>
    <col min="7" max="7" width="11.1640625" customWidth="1"/>
  </cols>
  <sheetData>
    <row r="1" spans="1:14" x14ac:dyDescent="0.2">
      <c r="A1" t="s">
        <v>31</v>
      </c>
    </row>
    <row r="2" spans="1:14" s="4" customFormat="1" x14ac:dyDescent="0.2">
      <c r="A2" s="5" t="s">
        <v>30</v>
      </c>
    </row>
    <row r="3" spans="1:14" ht="16" x14ac:dyDescent="0.2">
      <c r="A3" s="3"/>
    </row>
    <row r="4" spans="1:14" x14ac:dyDescent="0.2">
      <c r="A4" t="s">
        <v>18</v>
      </c>
    </row>
    <row r="5" spans="1:14" x14ac:dyDescent="0.2">
      <c r="A5" t="s">
        <v>19</v>
      </c>
    </row>
    <row r="6" spans="1:14" x14ac:dyDescent="0.2">
      <c r="A6" t="s">
        <v>13</v>
      </c>
    </row>
    <row r="7" spans="1:14" x14ac:dyDescent="0.2">
      <c r="A7" t="s">
        <v>14</v>
      </c>
    </row>
    <row r="8" spans="1:14" x14ac:dyDescent="0.2">
      <c r="A8" t="s">
        <v>20</v>
      </c>
    </row>
    <row r="10" spans="1:14" x14ac:dyDescent="0.2">
      <c r="A10" s="1" t="s">
        <v>7</v>
      </c>
      <c r="G10" s="1" t="s">
        <v>8</v>
      </c>
      <c r="N10" s="1" t="s">
        <v>11</v>
      </c>
    </row>
    <row r="11" spans="1:14" x14ac:dyDescent="0.2">
      <c r="A11" t="s">
        <v>9</v>
      </c>
      <c r="G11" t="s">
        <v>25</v>
      </c>
      <c r="N11" t="s">
        <v>12</v>
      </c>
    </row>
    <row r="12" spans="1:14" x14ac:dyDescent="0.2">
      <c r="A12" t="s">
        <v>21</v>
      </c>
    </row>
    <row r="14" spans="1:14" ht="17" x14ac:dyDescent="0.25">
      <c r="A14" s="1" t="s">
        <v>1</v>
      </c>
      <c r="G14" s="1" t="s">
        <v>0</v>
      </c>
      <c r="H14" s="1" t="s">
        <v>15</v>
      </c>
      <c r="I14" s="1" t="s">
        <v>26</v>
      </c>
      <c r="J14" s="1" t="s">
        <v>27</v>
      </c>
      <c r="K14" s="1" t="s">
        <v>16</v>
      </c>
      <c r="L14" s="1" t="s">
        <v>17</v>
      </c>
    </row>
    <row r="15" spans="1:14" ht="17" x14ac:dyDescent="0.25">
      <c r="A15" t="s">
        <v>22</v>
      </c>
      <c r="B15">
        <v>3.9</v>
      </c>
      <c r="G15">
        <v>0</v>
      </c>
      <c r="H15">
        <f t="shared" ref="H15:H46" si="0">$B$15 * ($B$17 - G15)/($B$17 - $B$16) * (G15/$B$16)^( $B$16/($B$17-$B$16) )</f>
        <v>0</v>
      </c>
      <c r="I15">
        <f t="shared" ref="I15:I46" si="1">$B$20 * ($B$22 - G15)/($B$22 - $B$21) * (G15/$B$21)^( $B$21/($B$22-$B$21) )</f>
        <v>0</v>
      </c>
      <c r="J15">
        <f t="shared" ref="J15:J46" si="2">$B$25 * $B$26^ ( (G15-20)/10 )</f>
        <v>7.5585789871504147E-2</v>
      </c>
      <c r="K15">
        <f>H15-I15</f>
        <v>0</v>
      </c>
      <c r="L15">
        <f t="shared" ref="L15:L46" si="3">H15-I15 - $B$29*J15</f>
        <v>-0.7558578987150415</v>
      </c>
    </row>
    <row r="16" spans="1:14" ht="17" x14ac:dyDescent="0.25">
      <c r="A16" t="s">
        <v>23</v>
      </c>
      <c r="B16">
        <v>34</v>
      </c>
      <c r="G16">
        <v>1</v>
      </c>
      <c r="H16">
        <f t="shared" si="0"/>
        <v>1.9631539809861982E-4</v>
      </c>
      <c r="I16">
        <f t="shared" si="1"/>
        <v>2.4003183794981517E-5</v>
      </c>
      <c r="J16">
        <f t="shared" si="2"/>
        <v>7.7353008658893593E-2</v>
      </c>
      <c r="K16">
        <f t="shared" ref="K16:K65" si="4">H16-I16</f>
        <v>1.723122143036383E-4</v>
      </c>
      <c r="L16">
        <f t="shared" si="3"/>
        <v>-0.77335777437463227</v>
      </c>
    </row>
    <row r="17" spans="1:12" ht="17" x14ac:dyDescent="0.25">
      <c r="A17" t="s">
        <v>24</v>
      </c>
      <c r="B17">
        <v>44.6</v>
      </c>
      <c r="G17">
        <v>2</v>
      </c>
      <c r="H17">
        <f t="shared" si="0"/>
        <v>1.7719252034969727E-3</v>
      </c>
      <c r="I17">
        <f t="shared" si="1"/>
        <v>2.2950455773565107E-4</v>
      </c>
      <c r="J17">
        <f t="shared" si="2"/>
        <v>7.9161545559751328E-2</v>
      </c>
      <c r="K17">
        <f t="shared" si="4"/>
        <v>1.5424206457613217E-3</v>
      </c>
      <c r="L17">
        <f t="shared" si="3"/>
        <v>-0.79007303495175196</v>
      </c>
    </row>
    <row r="18" spans="1:12" x14ac:dyDescent="0.2">
      <c r="G18">
        <v>3</v>
      </c>
      <c r="H18">
        <f t="shared" si="0"/>
        <v>6.3525799074893568E-3</v>
      </c>
      <c r="I18">
        <f t="shared" si="1"/>
        <v>8.5128495387426831E-4</v>
      </c>
      <c r="J18">
        <f t="shared" si="2"/>
        <v>8.1012366604154007E-2</v>
      </c>
      <c r="K18">
        <f t="shared" si="4"/>
        <v>5.5012949536150883E-3</v>
      </c>
      <c r="L18">
        <f t="shared" si="3"/>
        <v>-0.804622371087925</v>
      </c>
    </row>
    <row r="19" spans="1:12" x14ac:dyDescent="0.2">
      <c r="A19" s="1" t="s">
        <v>2</v>
      </c>
      <c r="G19">
        <v>4</v>
      </c>
      <c r="H19">
        <f t="shared" si="0"/>
        <v>1.5600184352848743E-2</v>
      </c>
      <c r="I19">
        <f t="shared" si="1"/>
        <v>2.1421264422829245E-3</v>
      </c>
      <c r="J19">
        <f t="shared" si="2"/>
        <v>8.2906460408255611E-2</v>
      </c>
      <c r="K19">
        <f t="shared" si="4"/>
        <v>1.3458057910565818E-2</v>
      </c>
      <c r="L19">
        <f t="shared" si="3"/>
        <v>-0.81560654617199024</v>
      </c>
    </row>
    <row r="20" spans="1:12" ht="17" x14ac:dyDescent="0.25">
      <c r="A20" t="s">
        <v>22</v>
      </c>
      <c r="B20">
        <v>0.7</v>
      </c>
      <c r="G20">
        <v>5</v>
      </c>
      <c r="H20">
        <f t="shared" si="0"/>
        <v>3.1127362322245989E-2</v>
      </c>
      <c r="I20">
        <f t="shared" si="1"/>
        <v>4.3567351438012101E-3</v>
      </c>
      <c r="J20">
        <f t="shared" si="2"/>
        <v>8.4844838702356942E-2</v>
      </c>
      <c r="K20">
        <f t="shared" si="4"/>
        <v>2.6770627178444778E-2</v>
      </c>
      <c r="L20">
        <f t="shared" si="3"/>
        <v>-0.82167775984512459</v>
      </c>
    </row>
    <row r="21" spans="1:12" ht="17" x14ac:dyDescent="0.25">
      <c r="A21" t="s">
        <v>23</v>
      </c>
      <c r="B21">
        <v>35.200000000000003</v>
      </c>
      <c r="G21">
        <v>6</v>
      </c>
      <c r="H21">
        <f t="shared" si="0"/>
        <v>5.4451772492310188E-2</v>
      </c>
      <c r="I21">
        <f t="shared" si="1"/>
        <v>7.7427430274667796E-3</v>
      </c>
      <c r="J21">
        <f t="shared" si="2"/>
        <v>8.682853687132136E-2</v>
      </c>
      <c r="K21">
        <f t="shared" si="4"/>
        <v>4.6709029464843406E-2</v>
      </c>
      <c r="L21">
        <f t="shared" si="3"/>
        <v>-0.82157633924837015</v>
      </c>
    </row>
    <row r="22" spans="1:12" ht="17" x14ac:dyDescent="0.25">
      <c r="A22" t="s">
        <v>24</v>
      </c>
      <c r="B22">
        <v>45.9</v>
      </c>
      <c r="G22">
        <v>7</v>
      </c>
      <c r="H22">
        <f t="shared" si="0"/>
        <v>8.6965609920557602E-2</v>
      </c>
      <c r="I22">
        <f t="shared" si="1"/>
        <v>1.2534520333145836E-2</v>
      </c>
      <c r="J22">
        <f t="shared" si="2"/>
        <v>8.8858614507625652E-2</v>
      </c>
      <c r="K22">
        <f t="shared" si="4"/>
        <v>7.4431089587411764E-2</v>
      </c>
      <c r="L22">
        <f t="shared" si="3"/>
        <v>-0.81415505548884481</v>
      </c>
    </row>
    <row r="23" spans="1:12" x14ac:dyDescent="0.2">
      <c r="G23">
        <v>8</v>
      </c>
      <c r="H23">
        <f t="shared" si="0"/>
        <v>0.12991302430566859</v>
      </c>
      <c r="I23">
        <f t="shared" si="1"/>
        <v>1.8948488563502352E-2</v>
      </c>
      <c r="J23">
        <f t="shared" si="2"/>
        <v>9.0936155977341421E-2</v>
      </c>
      <c r="K23">
        <f t="shared" si="4"/>
        <v>0.11096453574216623</v>
      </c>
      <c r="L23">
        <f t="shared" si="3"/>
        <v>-0.7983970240312479</v>
      </c>
    </row>
    <row r="24" spans="1:12" x14ac:dyDescent="0.2">
      <c r="A24" s="1" t="s">
        <v>3</v>
      </c>
      <c r="G24">
        <v>9</v>
      </c>
      <c r="H24">
        <f t="shared" si="0"/>
        <v>0.18437232580223636</v>
      </c>
      <c r="I24">
        <f t="shared" si="1"/>
        <v>2.7179357565596769E-2</v>
      </c>
      <c r="J24">
        <f t="shared" si="2"/>
        <v>9.3062270999349272E-2</v>
      </c>
      <c r="K24">
        <f t="shared" si="4"/>
        <v>0.15719296823663959</v>
      </c>
      <c r="L24">
        <f t="shared" si="3"/>
        <v>-0.7734297417568532</v>
      </c>
    </row>
    <row r="25" spans="1:12" x14ac:dyDescent="0.2">
      <c r="A25" t="s">
        <v>4</v>
      </c>
      <c r="B25">
        <v>0.12</v>
      </c>
      <c r="G25">
        <v>10</v>
      </c>
      <c r="H25">
        <f t="shared" si="0"/>
        <v>0.25124136506425943</v>
      </c>
      <c r="I25">
        <f t="shared" si="1"/>
        <v>3.7396984498319116E-2</v>
      </c>
      <c r="J25">
        <f t="shared" si="2"/>
        <v>9.5238095238095233E-2</v>
      </c>
      <c r="K25">
        <f t="shared" si="4"/>
        <v>0.2138443805659403</v>
      </c>
      <c r="L25">
        <f t="shared" si="3"/>
        <v>-0.73853657181501209</v>
      </c>
    </row>
    <row r="26" spans="1:12" x14ac:dyDescent="0.2">
      <c r="A26" t="s">
        <v>5</v>
      </c>
      <c r="B26">
        <v>1.26</v>
      </c>
      <c r="G26">
        <v>11</v>
      </c>
      <c r="H26">
        <f t="shared" si="0"/>
        <v>0.3312251558467364</v>
      </c>
      <c r="I26">
        <f t="shared" si="1"/>
        <v>4.9743677772161744E-2</v>
      </c>
      <c r="J26">
        <f t="shared" si="2"/>
        <v>9.7464790910205934E-2</v>
      </c>
      <c r="K26">
        <f t="shared" si="4"/>
        <v>0.28148147807457463</v>
      </c>
      <c r="L26">
        <f t="shared" si="3"/>
        <v>-0.69316643102748476</v>
      </c>
    </row>
    <row r="27" spans="1:12" x14ac:dyDescent="0.2">
      <c r="G27">
        <v>12</v>
      </c>
      <c r="H27">
        <f t="shared" si="0"/>
        <v>0.42482515771975499</v>
      </c>
      <c r="I27">
        <f t="shared" si="1"/>
        <v>6.4331834068689045E-2</v>
      </c>
      <c r="J27">
        <f t="shared" si="2"/>
        <v>9.9743547405286681E-2</v>
      </c>
      <c r="K27">
        <f t="shared" si="4"/>
        <v>0.36049332365106596</v>
      </c>
      <c r="L27">
        <f t="shared" si="3"/>
        <v>-0.63694215040180091</v>
      </c>
    </row>
    <row r="28" spans="1:12" x14ac:dyDescent="0.2">
      <c r="A28" s="1" t="s">
        <v>6</v>
      </c>
      <c r="G28">
        <v>13</v>
      </c>
      <c r="H28">
        <f t="shared" si="0"/>
        <v>0.53232983262175826</v>
      </c>
      <c r="I28">
        <f t="shared" si="1"/>
        <v>8.1241833475186528E-2</v>
      </c>
      <c r="J28">
        <f t="shared" si="2"/>
        <v>0.10207558192123405</v>
      </c>
      <c r="K28">
        <f t="shared" si="4"/>
        <v>0.45108799914657172</v>
      </c>
      <c r="L28">
        <f t="shared" si="3"/>
        <v>-0.56966782006576877</v>
      </c>
    </row>
    <row r="29" spans="1:12" x14ac:dyDescent="0.2">
      <c r="A29" t="s">
        <v>10</v>
      </c>
      <c r="B29">
        <v>10</v>
      </c>
      <c r="G29">
        <v>14</v>
      </c>
      <c r="H29">
        <f t="shared" si="0"/>
        <v>0.65380620706168602</v>
      </c>
      <c r="I29">
        <f t="shared" si="1"/>
        <v>0.10052014021316921</v>
      </c>
      <c r="J29">
        <f t="shared" si="2"/>
        <v>0.10446214011440207</v>
      </c>
      <c r="K29">
        <f t="shared" si="4"/>
        <v>0.55328606684851678</v>
      </c>
      <c r="L29">
        <f t="shared" si="3"/>
        <v>-0.49133533429550391</v>
      </c>
    </row>
    <row r="30" spans="1:12" x14ac:dyDescent="0.2">
      <c r="G30">
        <v>15</v>
      </c>
      <c r="H30">
        <f t="shared" si="0"/>
        <v>0.78909224680562251</v>
      </c>
      <c r="I30">
        <f t="shared" si="1"/>
        <v>0.1221775708218826</v>
      </c>
      <c r="J30">
        <f t="shared" si="2"/>
        <v>0.10690449676496974</v>
      </c>
      <c r="K30">
        <f t="shared" si="4"/>
        <v>0.66691467598373988</v>
      </c>
      <c r="L30">
        <f t="shared" si="3"/>
        <v>-0.40213029166595748</v>
      </c>
    </row>
    <row r="31" spans="1:12" x14ac:dyDescent="0.2">
      <c r="G31">
        <v>16</v>
      </c>
      <c r="H31">
        <f t="shared" si="0"/>
        <v>0.9377899006743331</v>
      </c>
      <c r="I31">
        <f t="shared" si="1"/>
        <v>0.14618770127703171</v>
      </c>
      <c r="J31">
        <f t="shared" si="2"/>
        <v>0.10940395645786492</v>
      </c>
      <c r="K31">
        <f t="shared" si="4"/>
        <v>0.79160219939730136</v>
      </c>
      <c r="L31">
        <f t="shared" si="3"/>
        <v>-0.30243736518134778</v>
      </c>
    </row>
    <row r="32" spans="1:12" x14ac:dyDescent="0.2">
      <c r="G32">
        <v>17</v>
      </c>
      <c r="H32">
        <f t="shared" si="0"/>
        <v>1.0992587043292341</v>
      </c>
      <c r="I32">
        <f t="shared" si="1"/>
        <v>0.1724853911889398</v>
      </c>
      <c r="J32">
        <f t="shared" si="2"/>
        <v>0.11196185427960832</v>
      </c>
      <c r="K32">
        <f t="shared" si="4"/>
        <v>0.92677331314029432</v>
      </c>
      <c r="L32">
        <f t="shared" si="3"/>
        <v>-0.19284522965578887</v>
      </c>
    </row>
    <row r="33" spans="7:12" x14ac:dyDescent="0.2">
      <c r="G33">
        <v>18</v>
      </c>
      <c r="H33">
        <f t="shared" si="0"/>
        <v>1.2726098592065611</v>
      </c>
      <c r="I33">
        <f t="shared" si="1"/>
        <v>0.20096540797958962</v>
      </c>
      <c r="J33">
        <f t="shared" si="2"/>
        <v>0.11457955653145017</v>
      </c>
      <c r="K33">
        <f t="shared" si="4"/>
        <v>1.0716444512269714</v>
      </c>
      <c r="L33">
        <f t="shared" si="3"/>
        <v>-7.415111408753039E-2</v>
      </c>
    </row>
    <row r="34" spans="7:12" x14ac:dyDescent="0.2">
      <c r="G34">
        <v>19</v>
      </c>
      <c r="H34">
        <f t="shared" si="0"/>
        <v>1.4567007194218438</v>
      </c>
      <c r="I34">
        <f t="shared" si="1"/>
        <v>0.23148113741779483</v>
      </c>
      <c r="J34">
        <f t="shared" si="2"/>
        <v>0.11725846145918009</v>
      </c>
      <c r="K34">
        <f t="shared" si="4"/>
        <v>1.225219582004049</v>
      </c>
      <c r="L34">
        <f t="shared" si="3"/>
        <v>5.2634967412248157E-2</v>
      </c>
    </row>
    <row r="35" spans="7:12" x14ac:dyDescent="0.2">
      <c r="G35">
        <v>20</v>
      </c>
      <c r="H35">
        <f t="shared" si="0"/>
        <v>1.6501296326016088</v>
      </c>
      <c r="I35">
        <f t="shared" si="1"/>
        <v>0.26384336949414822</v>
      </c>
      <c r="J35">
        <f t="shared" si="2"/>
        <v>0.12</v>
      </c>
      <c r="K35">
        <f t="shared" si="4"/>
        <v>1.3862862631074606</v>
      </c>
      <c r="L35">
        <f t="shared" si="3"/>
        <v>0.18628626310746066</v>
      </c>
    </row>
    <row r="36" spans="7:12" x14ac:dyDescent="0.2">
      <c r="G36">
        <v>21</v>
      </c>
      <c r="H36">
        <f t="shared" si="0"/>
        <v>1.8512310905574478</v>
      </c>
      <c r="I36">
        <f t="shared" si="1"/>
        <v>0.29781915060082026</v>
      </c>
      <c r="J36">
        <f t="shared" si="2"/>
        <v>0.12280563654685947</v>
      </c>
      <c r="K36">
        <f t="shared" si="4"/>
        <v>1.5534119399566275</v>
      </c>
      <c r="L36">
        <f t="shared" si="3"/>
        <v>0.32535557448803276</v>
      </c>
    </row>
    <row r="37" spans="7:12" x14ac:dyDescent="0.2">
      <c r="G37">
        <v>22</v>
      </c>
      <c r="H37">
        <f t="shared" si="0"/>
        <v>2.0580711533965572</v>
      </c>
      <c r="I37">
        <f t="shared" si="1"/>
        <v>0.33313069451837168</v>
      </c>
      <c r="J37">
        <f t="shared" si="2"/>
        <v>0.12567686973066122</v>
      </c>
      <c r="K37">
        <f t="shared" si="4"/>
        <v>1.7249404588781856</v>
      </c>
      <c r="L37">
        <f t="shared" si="3"/>
        <v>0.46817176157157347</v>
      </c>
    </row>
    <row r="38" spans="7:12" x14ac:dyDescent="0.2">
      <c r="G38">
        <v>23</v>
      </c>
      <c r="H38">
        <f t="shared" si="0"/>
        <v>2.2684431166742041</v>
      </c>
      <c r="I38">
        <f t="shared" si="1"/>
        <v>0.36945434592063847</v>
      </c>
      <c r="J38">
        <f t="shared" si="2"/>
        <v>0.12861523322075488</v>
      </c>
      <c r="K38">
        <f t="shared" si="4"/>
        <v>1.8989887707535655</v>
      </c>
      <c r="L38">
        <f t="shared" si="3"/>
        <v>0.61283643854601677</v>
      </c>
    </row>
    <row r="39" spans="7:12" x14ac:dyDescent="0.2">
      <c r="G39">
        <v>24</v>
      </c>
      <c r="H39">
        <f t="shared" si="0"/>
        <v>2.47986339596285</v>
      </c>
      <c r="I39">
        <f t="shared" si="1"/>
        <v>0.40641959107215497</v>
      </c>
      <c r="J39">
        <f t="shared" si="2"/>
        <v>0.13162229654414662</v>
      </c>
      <c r="K39">
        <f t="shared" si="4"/>
        <v>2.0734438048906951</v>
      </c>
      <c r="L39">
        <f t="shared" si="3"/>
        <v>0.75722083944922902</v>
      </c>
    </row>
    <row r="40" spans="7:12" x14ac:dyDescent="0.2">
      <c r="G40">
        <v>25</v>
      </c>
      <c r="H40">
        <f t="shared" si="0"/>
        <v>2.6895676070426124</v>
      </c>
      <c r="I40">
        <f t="shared" si="1"/>
        <v>0.4436081111694834</v>
      </c>
      <c r="J40">
        <f t="shared" si="2"/>
        <v>0.1346996659238619</v>
      </c>
      <c r="K40">
        <f t="shared" si="4"/>
        <v>2.2459594958731293</v>
      </c>
      <c r="L40">
        <f t="shared" si="3"/>
        <v>0.89896283663451015</v>
      </c>
    </row>
    <row r="41" spans="7:12" x14ac:dyDescent="0.2">
      <c r="G41">
        <v>26</v>
      </c>
      <c r="H41">
        <f t="shared" si="0"/>
        <v>2.89450682302691</v>
      </c>
      <c r="I41">
        <f t="shared" si="1"/>
        <v>0.48055287441106576</v>
      </c>
      <c r="J41">
        <f t="shared" si="2"/>
        <v>0.13784898513690977</v>
      </c>
      <c r="K41">
        <f t="shared" si="4"/>
        <v>2.4139539486158443</v>
      </c>
      <c r="L41">
        <f t="shared" si="3"/>
        <v>1.0354640972467466</v>
      </c>
    </row>
    <row r="42" spans="7:12" x14ac:dyDescent="0.2">
      <c r="G42">
        <v>27</v>
      </c>
      <c r="H42">
        <f t="shared" si="0"/>
        <v>3.0913439922863293</v>
      </c>
      <c r="I42">
        <f t="shared" si="1"/>
        <v>0.51673726340138382</v>
      </c>
      <c r="J42">
        <f t="shared" si="2"/>
        <v>0.14107193639230647</v>
      </c>
      <c r="K42">
        <f t="shared" si="4"/>
        <v>2.5746067288849455</v>
      </c>
      <c r="L42">
        <f t="shared" si="3"/>
        <v>1.1638873649618806</v>
      </c>
    </row>
    <row r="43" spans="7:12" x14ac:dyDescent="0.2">
      <c r="G43">
        <v>28</v>
      </c>
      <c r="H43">
        <f t="shared" si="0"/>
        <v>3.2764505031426285</v>
      </c>
      <c r="I43">
        <f t="shared" si="1"/>
        <v>0.55159423492796966</v>
      </c>
      <c r="J43">
        <f t="shared" si="2"/>
        <v>0.14437024122962724</v>
      </c>
      <c r="K43">
        <f t="shared" si="4"/>
        <v>2.7248562682146589</v>
      </c>
      <c r="L43">
        <f t="shared" si="3"/>
        <v>1.2811538559183864</v>
      </c>
    </row>
    <row r="44" spans="7:12" x14ac:dyDescent="0.2">
      <c r="G44">
        <v>29</v>
      </c>
      <c r="H44">
        <f t="shared" si="0"/>
        <v>3.4459028830640319</v>
      </c>
      <c r="I44">
        <f t="shared" si="1"/>
        <v>0.58450550951206692</v>
      </c>
      <c r="J44">
        <f t="shared" si="2"/>
        <v>0.14774566143856691</v>
      </c>
      <c r="K44">
        <f t="shared" si="4"/>
        <v>2.8613973735519651</v>
      </c>
      <c r="L44">
        <f t="shared" si="3"/>
        <v>1.383940759166296</v>
      </c>
    </row>
    <row r="45" spans="7:12" x14ac:dyDescent="0.2">
      <c r="G45">
        <v>30</v>
      </c>
      <c r="H45">
        <f t="shared" si="0"/>
        <v>3.5954796215714664</v>
      </c>
      <c r="I45">
        <f t="shared" si="1"/>
        <v>0.61480078843923092</v>
      </c>
      <c r="J45">
        <f t="shared" si="2"/>
        <v>0.1512</v>
      </c>
      <c r="K45">
        <f t="shared" si="4"/>
        <v>2.9806788331322354</v>
      </c>
      <c r="L45">
        <f t="shared" si="3"/>
        <v>1.4686788331322354</v>
      </c>
    </row>
    <row r="46" spans="7:12" x14ac:dyDescent="0.2">
      <c r="G46">
        <v>31</v>
      </c>
      <c r="H46">
        <f t="shared" si="0"/>
        <v>3.7206581073168548</v>
      </c>
      <c r="I46">
        <f t="shared" si="1"/>
        <v>0.64175699623557481</v>
      </c>
      <c r="J46">
        <f t="shared" si="2"/>
        <v>0.15473510204904295</v>
      </c>
      <c r="K46">
        <f t="shared" si="4"/>
        <v>3.0789011110812798</v>
      </c>
      <c r="L46">
        <f t="shared" si="3"/>
        <v>1.5315500905908503</v>
      </c>
    </row>
    <row r="47" spans="7:12" x14ac:dyDescent="0.2">
      <c r="G47">
        <v>32</v>
      </c>
      <c r="H47">
        <f t="shared" ref="H47:H65" si="5">$B$15 * ($B$17 - G47)/($B$17 - $B$16) * (G47/$B$16)^( $B$16/($B$17-$B$16) )</f>
        <v>3.8166116708606141</v>
      </c>
      <c r="I47">
        <f t="shared" ref="I47:I65" si="6">$B$20 * ($B$22 - G47)/($B$22 - $B$21) * (G47/$B$21)^( $B$21/($B$22-$B$21) )</f>
        <v>0.66459754677703953</v>
      </c>
      <c r="J47">
        <f t="shared" ref="J47:J65" si="7">$B$25 * $B$26^ ( (G47-20)/10 )</f>
        <v>0.15835285586063313</v>
      </c>
      <c r="K47">
        <f t="shared" si="4"/>
        <v>3.1520141240835748</v>
      </c>
      <c r="L47">
        <f t="shared" ref="L47:L65" si="8">H47-I47 - $B$29*J47</f>
        <v>1.5684855654772436</v>
      </c>
    </row>
    <row r="48" spans="7:12" x14ac:dyDescent="0.2">
      <c r="G48">
        <v>33</v>
      </c>
      <c r="H48">
        <f t="shared" si="5"/>
        <v>3.8782067255890991</v>
      </c>
      <c r="I48">
        <f t="shared" si="6"/>
        <v>0.68249163140960367</v>
      </c>
      <c r="J48">
        <f t="shared" si="7"/>
        <v>0.16205519385815118</v>
      </c>
      <c r="K48">
        <f t="shared" si="4"/>
        <v>3.1957150941794952</v>
      </c>
      <c r="L48">
        <f t="shared" si="8"/>
        <v>1.5751631555979835</v>
      </c>
    </row>
    <row r="49" spans="7:12" x14ac:dyDescent="0.2">
      <c r="G49">
        <v>34</v>
      </c>
      <c r="H49">
        <f t="shared" si="5"/>
        <v>3.9</v>
      </c>
      <c r="I49">
        <f t="shared" si="6"/>
        <v>0.69455352762304068</v>
      </c>
      <c r="J49">
        <f t="shared" si="7"/>
        <v>0.16584409364562472</v>
      </c>
      <c r="K49">
        <f t="shared" si="4"/>
        <v>3.2054464723769591</v>
      </c>
      <c r="L49">
        <f t="shared" si="8"/>
        <v>1.547005535920712</v>
      </c>
    </row>
    <row r="50" spans="7:12" x14ac:dyDescent="0.2">
      <c r="G50">
        <v>35</v>
      </c>
      <c r="H50">
        <f t="shared" si="5"/>
        <v>3.876235855265695</v>
      </c>
      <c r="I50">
        <f t="shared" si="6"/>
        <v>0.69984192696387004</v>
      </c>
      <c r="J50">
        <f t="shared" si="7"/>
        <v>0.16972157906406599</v>
      </c>
      <c r="K50">
        <f t="shared" si="4"/>
        <v>3.1763939283018248</v>
      </c>
      <c r="L50">
        <f t="shared" si="8"/>
        <v>1.4791781376611648</v>
      </c>
    </row>
    <row r="51" spans="7:12" x14ac:dyDescent="0.2">
      <c r="G51">
        <v>36</v>
      </c>
      <c r="H51">
        <f t="shared" si="5"/>
        <v>3.800843682578217</v>
      </c>
      <c r="I51">
        <f t="shared" si="6"/>
        <v>0.69735928099803646</v>
      </c>
      <c r="J51">
        <f t="shared" si="7"/>
        <v>0.17368972127250634</v>
      </c>
      <c r="K51">
        <f t="shared" si="4"/>
        <v>3.1034844015801806</v>
      </c>
      <c r="L51">
        <f t="shared" si="8"/>
        <v>1.3665871888551171</v>
      </c>
    </row>
    <row r="52" spans="7:12" x14ac:dyDescent="0.2">
      <c r="G52">
        <v>37</v>
      </c>
      <c r="H52">
        <f t="shared" si="5"/>
        <v>3.6674353752985143</v>
      </c>
      <c r="I52">
        <f t="shared" si="6"/>
        <v>0.68605116424329959</v>
      </c>
      <c r="J52">
        <f t="shared" si="7"/>
        <v>0.17775063985430617</v>
      </c>
      <c r="K52">
        <f t="shared" si="4"/>
        <v>2.9813842110552145</v>
      </c>
      <c r="L52">
        <f t="shared" si="8"/>
        <v>1.2038778125121528</v>
      </c>
    </row>
    <row r="53" spans="7:12" x14ac:dyDescent="0.2">
      <c r="G53">
        <v>38</v>
      </c>
      <c r="H53">
        <f t="shared" si="5"/>
        <v>3.469302871388634</v>
      </c>
      <c r="I53">
        <f t="shared" si="6"/>
        <v>0.66480565308771522</v>
      </c>
      <c r="J53">
        <f t="shared" si="7"/>
        <v>0.18190650394933033</v>
      </c>
      <c r="K53">
        <f t="shared" si="4"/>
        <v>2.8044972183009187</v>
      </c>
      <c r="L53">
        <f t="shared" si="8"/>
        <v>0.98543217880761524</v>
      </c>
    </row>
    <row r="54" spans="7:12" x14ac:dyDescent="0.2">
      <c r="G54">
        <v>39</v>
      </c>
      <c r="H54">
        <f t="shared" si="5"/>
        <v>3.1994157620071979</v>
      </c>
      <c r="I54">
        <f t="shared" si="6"/>
        <v>0.63245271979575868</v>
      </c>
      <c r="J54">
        <f t="shared" si="7"/>
        <v>0.18615953341259431</v>
      </c>
      <c r="K54">
        <f t="shared" si="4"/>
        <v>2.5669630422114391</v>
      </c>
      <c r="L54">
        <f t="shared" si="8"/>
        <v>0.70536770808549609</v>
      </c>
    </row>
    <row r="55" spans="7:12" x14ac:dyDescent="0.2">
      <c r="G55">
        <v>40</v>
      </c>
      <c r="H55">
        <f t="shared" si="5"/>
        <v>2.8504189625044014</v>
      </c>
      <c r="I55">
        <f t="shared" si="6"/>
        <v>0.58776364077922627</v>
      </c>
      <c r="J55">
        <f t="shared" si="7"/>
        <v>0.19051200000000001</v>
      </c>
      <c r="K55">
        <f t="shared" si="4"/>
        <v>2.262655321725175</v>
      </c>
      <c r="L55">
        <f t="shared" si="8"/>
        <v>0.35753532172517488</v>
      </c>
    </row>
    <row r="56" spans="7:12" x14ac:dyDescent="0.2">
      <c r="G56">
        <v>41</v>
      </c>
      <c r="H56">
        <f t="shared" si="5"/>
        <v>2.4146304423684661</v>
      </c>
      <c r="I56">
        <f t="shared" si="6"/>
        <v>0.52945041837732498</v>
      </c>
      <c r="J56">
        <f t="shared" si="7"/>
        <v>0.1949662285817941</v>
      </c>
      <c r="K56">
        <f t="shared" si="4"/>
        <v>1.8851800239911412</v>
      </c>
      <c r="L56">
        <f t="shared" si="8"/>
        <v>-6.4482261826799947E-2</v>
      </c>
    </row>
    <row r="57" spans="7:12" x14ac:dyDescent="0.2">
      <c r="G57">
        <v>42</v>
      </c>
      <c r="H57">
        <f t="shared" si="5"/>
        <v>1.8840390109571983</v>
      </c>
      <c r="I57">
        <f t="shared" si="6"/>
        <v>0.45616521545044564</v>
      </c>
      <c r="J57">
        <f t="shared" si="7"/>
        <v>0.19952459838439779</v>
      </c>
      <c r="K57">
        <f t="shared" si="4"/>
        <v>1.4278737955067526</v>
      </c>
      <c r="L57">
        <f t="shared" si="8"/>
        <v>-0.56737218833722536</v>
      </c>
    </row>
    <row r="58" spans="7:12" x14ac:dyDescent="0.2">
      <c r="G58">
        <v>43</v>
      </c>
      <c r="H58">
        <f t="shared" si="5"/>
        <v>1.2503021560997782</v>
      </c>
      <c r="I58">
        <f t="shared" si="6"/>
        <v>0.36649980214596473</v>
      </c>
      <c r="J58">
        <f t="shared" si="7"/>
        <v>0.20418954426127045</v>
      </c>
      <c r="K58">
        <f t="shared" si="4"/>
        <v>0.88380235395381357</v>
      </c>
      <c r="L58">
        <f t="shared" si="8"/>
        <v>-1.1580930886588909</v>
      </c>
    </row>
    <row r="59" spans="7:12" x14ac:dyDescent="0.2">
      <c r="G59">
        <v>44</v>
      </c>
      <c r="H59">
        <f t="shared" si="5"/>
        <v>0.5047439328797354</v>
      </c>
      <c r="I59">
        <f t="shared" si="6"/>
        <v>0.25898501424280018</v>
      </c>
      <c r="J59">
        <f t="shared" si="7"/>
        <v>0.20896355799348715</v>
      </c>
      <c r="K59">
        <f t="shared" si="4"/>
        <v>0.24575891863693522</v>
      </c>
      <c r="L59">
        <f t="shared" si="8"/>
        <v>-1.8438766612979363</v>
      </c>
    </row>
    <row r="60" spans="7:12" x14ac:dyDescent="0.2">
      <c r="G60">
        <v>45</v>
      </c>
      <c r="H60">
        <f t="shared" si="5"/>
        <v>-0.36164709988713012</v>
      </c>
      <c r="I60">
        <f t="shared" si="6"/>
        <v>0.13209022252504368</v>
      </c>
      <c r="J60">
        <f t="shared" si="7"/>
        <v>0.21384918962072316</v>
      </c>
      <c r="K60">
        <f t="shared" si="4"/>
        <v>-0.49373732241217383</v>
      </c>
      <c r="L60">
        <f t="shared" si="8"/>
        <v>-2.6322292186194054</v>
      </c>
    </row>
    <row r="61" spans="7:12" x14ac:dyDescent="0.2">
      <c r="G61">
        <v>46</v>
      </c>
      <c r="H61">
        <f t="shared" si="5"/>
        <v>-1.3582198977830362</v>
      </c>
      <c r="I61">
        <f t="shared" si="6"/>
        <v>-1.5777187325605631E-2</v>
      </c>
      <c r="J61">
        <f t="shared" si="7"/>
        <v>0.21884904880335801</v>
      </c>
      <c r="K61">
        <f t="shared" si="4"/>
        <v>-1.3424427104574306</v>
      </c>
      <c r="L61">
        <f t="shared" si="8"/>
        <v>-3.5309331984910104</v>
      </c>
    </row>
    <row r="62" spans="7:12" x14ac:dyDescent="0.2">
      <c r="G62">
        <v>47</v>
      </c>
      <c r="H62">
        <f t="shared" si="5"/>
        <v>-2.4946629056645193</v>
      </c>
      <c r="I62">
        <f t="shared" si="6"/>
        <v>-0.18627232479319997</v>
      </c>
      <c r="J62">
        <f t="shared" si="7"/>
        <v>0.22396580621642578</v>
      </c>
      <c r="K62">
        <f t="shared" si="4"/>
        <v>-2.3083905808713192</v>
      </c>
      <c r="L62">
        <f t="shared" si="8"/>
        <v>-4.5480486430355764</v>
      </c>
    </row>
    <row r="63" spans="7:12" x14ac:dyDescent="0.2">
      <c r="G63">
        <v>48</v>
      </c>
      <c r="H63">
        <f t="shared" si="5"/>
        <v>-3.781005991272596</v>
      </c>
      <c r="I63">
        <f t="shared" si="6"/>
        <v>-0.38111329498887703</v>
      </c>
      <c r="J63">
        <f t="shared" si="7"/>
        <v>0.22920219497615621</v>
      </c>
      <c r="K63">
        <f t="shared" si="4"/>
        <v>-3.399892696283719</v>
      </c>
      <c r="L63">
        <f t="shared" si="8"/>
        <v>-5.691914646045281</v>
      </c>
    </row>
    <row r="64" spans="7:12" x14ac:dyDescent="0.2">
      <c r="G64">
        <v>49</v>
      </c>
      <c r="H64">
        <f t="shared" si="5"/>
        <v>-5.2276223394284429</v>
      </c>
      <c r="I64">
        <f t="shared" si="6"/>
        <v>-0.60208168992286193</v>
      </c>
      <c r="J64">
        <f t="shared" si="7"/>
        <v>0.23456101209986882</v>
      </c>
      <c r="K64">
        <f t="shared" si="4"/>
        <v>-4.6255406495055809</v>
      </c>
      <c r="L64">
        <f t="shared" si="8"/>
        <v>-6.971150770504269</v>
      </c>
    </row>
    <row r="65" spans="7:12" x14ac:dyDescent="0.2">
      <c r="G65">
        <v>50</v>
      </c>
      <c r="H65">
        <f t="shared" si="5"/>
        <v>-6.8452303085423152</v>
      </c>
      <c r="I65">
        <f t="shared" si="6"/>
        <v>-0.85102307097292496</v>
      </c>
      <c r="J65">
        <f t="shared" si="7"/>
        <v>0.24004512</v>
      </c>
      <c r="K65">
        <f t="shared" si="4"/>
        <v>-5.9942072375693902</v>
      </c>
      <c r="L65">
        <f t="shared" si="8"/>
        <v>-8.3946584375693902</v>
      </c>
    </row>
    <row r="67" spans="7:12" x14ac:dyDescent="0.2">
      <c r="G67" t="s">
        <v>29</v>
      </c>
    </row>
    <row r="68" spans="7:12" ht="19" x14ac:dyDescent="0.2">
      <c r="G68" s="2" t="s">
        <v>2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Adams</dc:creator>
  <cp:lastModifiedBy>Catherine Collier</cp:lastModifiedBy>
  <dcterms:created xsi:type="dcterms:W3CDTF">2017-03-23T04:48:33Z</dcterms:created>
  <dcterms:modified xsi:type="dcterms:W3CDTF">2017-08-15T04:13:19Z</dcterms:modified>
</cp:coreProperties>
</file>